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127034\Box Sync\Paper flowcytometry\Manuscript_revision\Revised_Figures&amp;Tables\"/>
    </mc:Choice>
  </mc:AlternateContent>
  <xr:revisionPtr revIDLastSave="0" documentId="13_ncr:1_{74EFD0FE-0B71-41B3-902A-D040A6D035F6}" xr6:coauthVersionLast="36" xr6:coauthVersionMax="36" xr10:uidLastSave="{00000000-0000-0000-0000-000000000000}"/>
  <bookViews>
    <workbookView xWindow="0" yWindow="0" windowWidth="19200" windowHeight="6930" xr2:uid="{B48E32E1-B48D-4ED4-B13E-1313EA0B8798}"/>
  </bookViews>
  <sheets>
    <sheet name="6_CoGrowthCommunit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4" i="1" l="1"/>
  <c r="G33" i="1"/>
  <c r="G32" i="1"/>
  <c r="G31" i="1"/>
  <c r="H31" i="1" s="1"/>
  <c r="E31" i="1"/>
  <c r="G30" i="1"/>
  <c r="H21" i="1" s="1"/>
  <c r="E30" i="1"/>
  <c r="G29" i="1"/>
  <c r="H29" i="1" s="1"/>
  <c r="E29" i="1"/>
  <c r="G28" i="1"/>
  <c r="E28" i="1"/>
  <c r="H27" i="1"/>
  <c r="G27" i="1"/>
  <c r="E27" i="1"/>
  <c r="G26" i="1"/>
  <c r="H26" i="1" s="1"/>
  <c r="E26" i="1"/>
  <c r="G25" i="1"/>
  <c r="E25" i="1"/>
  <c r="G24" i="1"/>
  <c r="H24" i="1" s="1"/>
  <c r="E24" i="1"/>
  <c r="G23" i="1"/>
  <c r="H23" i="1" s="1"/>
  <c r="E23" i="1"/>
  <c r="G22" i="1"/>
  <c r="H28" i="1" s="1"/>
  <c r="E22" i="1"/>
  <c r="G21" i="1"/>
  <c r="E21" i="1"/>
  <c r="G20" i="1"/>
  <c r="H20" i="1" s="1"/>
  <c r="E20" i="1"/>
  <c r="G17" i="1"/>
  <c r="G16" i="1"/>
  <c r="G15" i="1"/>
  <c r="G14" i="1"/>
  <c r="H14" i="1" s="1"/>
  <c r="E14" i="1"/>
  <c r="G13" i="1"/>
  <c r="E13" i="1"/>
  <c r="G12" i="1"/>
  <c r="H12" i="1" s="1"/>
  <c r="E12" i="1"/>
  <c r="G11" i="1"/>
  <c r="H11" i="1" s="1"/>
  <c r="E11" i="1"/>
  <c r="G10" i="1"/>
  <c r="H13" i="1" s="1"/>
  <c r="E10" i="1"/>
  <c r="G9" i="1"/>
  <c r="E9" i="1"/>
  <c r="G8" i="1"/>
  <c r="H8" i="1" s="1"/>
  <c r="E8" i="1"/>
  <c r="G7" i="1"/>
  <c r="E7" i="1"/>
  <c r="G6" i="1"/>
  <c r="H6" i="1" s="1"/>
  <c r="E6" i="1"/>
  <c r="G5" i="1"/>
  <c r="E5" i="1"/>
  <c r="G4" i="1"/>
  <c r="H4" i="1" s="1"/>
  <c r="E4" i="1"/>
  <c r="G3" i="1"/>
  <c r="H9" i="1" s="1"/>
  <c r="E3" i="1"/>
  <c r="H10" i="1" l="1"/>
  <c r="H22" i="1"/>
  <c r="H30" i="1"/>
  <c r="H7" i="1"/>
  <c r="H25" i="1"/>
  <c r="H3" i="1"/>
  <c r="H5" i="1"/>
</calcChain>
</file>

<file path=xl/sharedStrings.xml><?xml version="1.0" encoding="utf-8"?>
<sst xmlns="http://schemas.openxmlformats.org/spreadsheetml/2006/main" count="21" uniqueCount="14">
  <si>
    <t>Without unknown assignment</t>
  </si>
  <si>
    <t>With unknown assignment</t>
  </si>
  <si>
    <t>replicate</t>
  </si>
  <si>
    <t>Prediction CellScanner (events)</t>
  </si>
  <si>
    <t>Prediction CellScanner (%)</t>
  </si>
  <si>
    <t>Prediction CellScanner after removing unknown events (%)</t>
  </si>
  <si>
    <t>16S (%)</t>
  </si>
  <si>
    <t>24h</t>
  </si>
  <si>
    <t>Bacteroides thetaiotaomicron</t>
  </si>
  <si>
    <t>Blautia hydrogenotrophica</t>
  </si>
  <si>
    <t>Faecalibacterium prausnitzii</t>
  </si>
  <si>
    <t>Roseburia intestinalis</t>
  </si>
  <si>
    <t>Unknown</t>
  </si>
  <si>
    <t>4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84BD0-4571-4EFC-9D92-CD4CC2F06E03}">
  <dimension ref="A1:I34"/>
  <sheetViews>
    <sheetView tabSelected="1" workbookViewId="0">
      <selection activeCell="D15" sqref="D15"/>
    </sheetView>
  </sheetViews>
  <sheetFormatPr defaultRowHeight="14.5" x14ac:dyDescent="0.35"/>
  <cols>
    <col min="2" max="2" width="25.81640625" customWidth="1"/>
    <col min="4" max="4" width="26.81640625" bestFit="1" customWidth="1"/>
    <col min="5" max="5" width="22.7265625" bestFit="1" customWidth="1"/>
    <col min="6" max="6" width="26.81640625" bestFit="1" customWidth="1"/>
    <col min="7" max="7" width="22.7265625" bestFit="1" customWidth="1"/>
    <col min="8" max="8" width="50.26953125" bestFit="1" customWidth="1"/>
  </cols>
  <sheetData>
    <row r="1" spans="1:9" x14ac:dyDescent="0.35">
      <c r="D1" s="5" t="s">
        <v>0</v>
      </c>
      <c r="E1" s="5"/>
      <c r="F1" s="5" t="s">
        <v>1</v>
      </c>
      <c r="G1" s="5"/>
      <c r="H1" s="5"/>
    </row>
    <row r="2" spans="1:9" x14ac:dyDescent="0.35">
      <c r="C2" t="s">
        <v>2</v>
      </c>
      <c r="D2" t="s">
        <v>3</v>
      </c>
      <c r="E2" t="s">
        <v>4</v>
      </c>
      <c r="F2" t="s">
        <v>3</v>
      </c>
      <c r="G2" t="s">
        <v>4</v>
      </c>
      <c r="H2" t="s">
        <v>5</v>
      </c>
      <c r="I2" t="s">
        <v>6</v>
      </c>
    </row>
    <row r="3" spans="1:9" x14ac:dyDescent="0.35">
      <c r="A3" s="4" t="s">
        <v>7</v>
      </c>
      <c r="B3" s="4" t="s">
        <v>8</v>
      </c>
      <c r="C3">
        <v>1</v>
      </c>
      <c r="D3">
        <v>832</v>
      </c>
      <c r="E3" s="1">
        <f>D3/SUM(D3,D6,D9,D12)*100</f>
        <v>17.679558011049721</v>
      </c>
      <c r="F3">
        <v>251</v>
      </c>
      <c r="G3" s="1">
        <f>F3/SUM(F3,F6,F9,F12,F15)*100</f>
        <v>4.6784715750232992</v>
      </c>
      <c r="H3" s="1">
        <f>G3/SUM(G3,G6,G9,G12)*100</f>
        <v>9.1505650747356899</v>
      </c>
      <c r="I3" s="2">
        <v>0.1</v>
      </c>
    </row>
    <row r="4" spans="1:9" x14ac:dyDescent="0.35">
      <c r="A4" s="4"/>
      <c r="B4" s="4"/>
      <c r="C4">
        <v>2</v>
      </c>
      <c r="D4">
        <v>965</v>
      </c>
      <c r="E4" s="1">
        <f>D4/SUM(D4,D7,D10,D13)*100</f>
        <v>18.614969135802468</v>
      </c>
      <c r="F4">
        <v>300</v>
      </c>
      <c r="G4" s="1">
        <f>F4/SUM(F4,F7,F10,F13,F16)*100</f>
        <v>5.1750905640848712</v>
      </c>
      <c r="H4" s="1">
        <f>G4/SUM(G4,G7,G10,G13)*100</f>
        <v>9.7497562560935975</v>
      </c>
      <c r="I4" s="2">
        <v>0.1</v>
      </c>
    </row>
    <row r="5" spans="1:9" x14ac:dyDescent="0.35">
      <c r="A5" s="4"/>
      <c r="B5" s="4"/>
      <c r="C5">
        <v>3</v>
      </c>
      <c r="D5">
        <v>642</v>
      </c>
      <c r="E5" s="1">
        <f>D5/SUM(D5,D8,D11,D14)*100</f>
        <v>12.816929526851666</v>
      </c>
      <c r="F5">
        <v>220</v>
      </c>
      <c r="G5" s="1">
        <f t="shared" ref="G5" si="0">F5/SUM(F5,F8,F11,F14,F17)*100</f>
        <v>3.9299749910682387</v>
      </c>
      <c r="H5" s="1">
        <f>G5/SUM(G5,G8,G11,G14)*100</f>
        <v>6.6565809379727687</v>
      </c>
      <c r="I5" s="2">
        <v>0</v>
      </c>
    </row>
    <row r="6" spans="1:9" x14ac:dyDescent="0.35">
      <c r="A6" s="4"/>
      <c r="B6" s="4" t="s">
        <v>9</v>
      </c>
      <c r="C6">
        <v>1</v>
      </c>
      <c r="D6">
        <v>258</v>
      </c>
      <c r="E6" s="1">
        <f>D6/SUM(D3,D6,D9,D12)*100</f>
        <v>5.4823629409264765</v>
      </c>
      <c r="F6">
        <v>37</v>
      </c>
      <c r="G6" s="1">
        <f>F6/SUM(F3,F6,F9,F12,F15)*100</f>
        <v>0.68965517241379315</v>
      </c>
      <c r="H6" s="1">
        <f>G6/SUM(G3,G6,G9,G12)*100</f>
        <v>1.3488880787458988</v>
      </c>
      <c r="I6" s="2">
        <v>0</v>
      </c>
    </row>
    <row r="7" spans="1:9" x14ac:dyDescent="0.35">
      <c r="A7" s="4"/>
      <c r="B7" s="4"/>
      <c r="C7">
        <v>2</v>
      </c>
      <c r="D7">
        <v>271</v>
      </c>
      <c r="E7" s="1">
        <f>D7/SUM(D4,D7,D10,D13)*100</f>
        <v>5.2276234567901234</v>
      </c>
      <c r="F7">
        <v>43</v>
      </c>
      <c r="G7" s="1">
        <f t="shared" ref="G7:G8" si="1">F7/SUM(F4,F7,F10,F13,F16)*100</f>
        <v>0.74176298085216497</v>
      </c>
      <c r="H7" s="1">
        <f>G7/SUM(G4,G7,G10,G13)*100</f>
        <v>1.3974650633734158</v>
      </c>
      <c r="I7" s="2">
        <v>0.2</v>
      </c>
    </row>
    <row r="8" spans="1:9" x14ac:dyDescent="0.35">
      <c r="A8" s="4"/>
      <c r="B8" s="4"/>
      <c r="C8">
        <v>3</v>
      </c>
      <c r="D8">
        <v>192</v>
      </c>
      <c r="E8" s="1">
        <f>D8/SUM(D5,D8,D11,D14)*100</f>
        <v>3.8331004192453584</v>
      </c>
      <c r="F8">
        <v>22</v>
      </c>
      <c r="G8" s="1">
        <f t="shared" si="1"/>
        <v>0.39299749910682391</v>
      </c>
      <c r="H8" s="1">
        <f>G8/SUM(G5,G8,G11,G14)*100</f>
        <v>0.66565809379727692</v>
      </c>
      <c r="I8" s="2">
        <v>0.1</v>
      </c>
    </row>
    <row r="9" spans="1:9" x14ac:dyDescent="0.35">
      <c r="A9" s="4"/>
      <c r="B9" s="4" t="s">
        <v>10</v>
      </c>
      <c r="C9">
        <v>1</v>
      </c>
      <c r="D9">
        <v>979</v>
      </c>
      <c r="E9" s="1">
        <f>D9/SUM(D3,D6,D9,D12)*100</f>
        <v>20.803229919252018</v>
      </c>
      <c r="F9">
        <v>130</v>
      </c>
      <c r="G9" s="1">
        <f>F9/SUM(F3,F6,F9,F12,F15)*100</f>
        <v>2.4231127679403541</v>
      </c>
      <c r="H9" s="1">
        <f>G9/SUM(G3,G6,G9,G12)*100</f>
        <v>4.7393364928909953</v>
      </c>
      <c r="I9" s="2">
        <v>1.3</v>
      </c>
    </row>
    <row r="10" spans="1:9" x14ac:dyDescent="0.35">
      <c r="A10" s="4"/>
      <c r="B10" s="4"/>
      <c r="C10">
        <v>2</v>
      </c>
      <c r="D10">
        <v>989</v>
      </c>
      <c r="E10" s="1">
        <f>D10/SUM(D4,D7,D10,D13)*100</f>
        <v>19.077932098765434</v>
      </c>
      <c r="F10">
        <v>121</v>
      </c>
      <c r="G10" s="1">
        <f t="shared" ref="G10:G11" si="2">F10/SUM(F4,F7,F10,F13,F16)*100</f>
        <v>2.0872865275142316</v>
      </c>
      <c r="H10" s="1">
        <f>G10/SUM(G4,G7,G10,G13)*100</f>
        <v>3.9324016899577514</v>
      </c>
      <c r="I10" s="2">
        <v>2.2000000000000002</v>
      </c>
    </row>
    <row r="11" spans="1:9" x14ac:dyDescent="0.35">
      <c r="A11" s="4"/>
      <c r="B11" s="4"/>
      <c r="C11">
        <v>3</v>
      </c>
      <c r="D11">
        <v>946</v>
      </c>
      <c r="E11" s="1">
        <f>D11/SUM(D5,D8,D11,D14)*100</f>
        <v>18.886005190656817</v>
      </c>
      <c r="F11">
        <v>121</v>
      </c>
      <c r="G11" s="1">
        <f t="shared" si="2"/>
        <v>2.1614862450875312</v>
      </c>
      <c r="H11" s="1">
        <f>G11/SUM(G5,G8,G11,G14)*100</f>
        <v>3.6611195158850225</v>
      </c>
      <c r="I11" s="2">
        <v>2</v>
      </c>
    </row>
    <row r="12" spans="1:9" x14ac:dyDescent="0.35">
      <c r="A12" s="4"/>
      <c r="B12" s="4" t="s">
        <v>11</v>
      </c>
      <c r="C12">
        <v>1</v>
      </c>
      <c r="D12">
        <v>2637</v>
      </c>
      <c r="E12" s="1">
        <f>D12/SUM(D3,D6,D9,D12)*100</f>
        <v>56.034849128771782</v>
      </c>
      <c r="F12">
        <v>2325</v>
      </c>
      <c r="G12" s="1">
        <f>F12/SUM(F3,F6,F9,F12,F15)*100</f>
        <v>43.336439888164023</v>
      </c>
      <c r="H12" s="1">
        <f>G12/SUM(G3,G6,G9,G12)*100</f>
        <v>84.761210353627419</v>
      </c>
      <c r="I12" s="2">
        <v>98.5</v>
      </c>
    </row>
    <row r="13" spans="1:9" x14ac:dyDescent="0.35">
      <c r="A13" s="4"/>
      <c r="B13" s="4"/>
      <c r="C13">
        <v>2</v>
      </c>
      <c r="D13">
        <v>2959</v>
      </c>
      <c r="E13" s="1">
        <f>D13/SUM(D4,D7,D10,D13)*100</f>
        <v>57.079475308641982</v>
      </c>
      <c r="F13">
        <v>2613</v>
      </c>
      <c r="G13" s="1">
        <f t="shared" ref="G13:G14" si="3">F13/SUM(F4,F7,F10,F13,F16)*100</f>
        <v>45.075038813179233</v>
      </c>
      <c r="H13" s="1">
        <f>G13/SUM(G4,G7,G10,G13)*100</f>
        <v>84.920376990575235</v>
      </c>
      <c r="I13" s="2">
        <v>97.6</v>
      </c>
    </row>
    <row r="14" spans="1:9" x14ac:dyDescent="0.35">
      <c r="A14" s="4"/>
      <c r="B14" s="4"/>
      <c r="C14">
        <v>3</v>
      </c>
      <c r="D14">
        <v>3229</v>
      </c>
      <c r="E14" s="1">
        <f>D14/SUM(D5,D8,D11,D14)*100</f>
        <v>64.463964863246161</v>
      </c>
      <c r="F14">
        <v>2942</v>
      </c>
      <c r="G14" s="1">
        <f t="shared" si="3"/>
        <v>52.554483744194357</v>
      </c>
      <c r="H14" s="1">
        <f>G14/SUM(G5,G8,G11,G14)*100</f>
        <v>89.016641452344942</v>
      </c>
      <c r="I14" s="2">
        <v>97.9</v>
      </c>
    </row>
    <row r="15" spans="1:9" x14ac:dyDescent="0.35">
      <c r="A15" s="4"/>
      <c r="B15" s="4" t="s">
        <v>12</v>
      </c>
      <c r="C15">
        <v>1</v>
      </c>
      <c r="F15">
        <v>2622</v>
      </c>
      <c r="G15" s="1">
        <f>F15/SUM(F3,F6,F9,F12,F15)*100</f>
        <v>48.872320596458529</v>
      </c>
    </row>
    <row r="16" spans="1:9" x14ac:dyDescent="0.35">
      <c r="A16" s="4"/>
      <c r="B16" s="4"/>
      <c r="C16">
        <v>2</v>
      </c>
      <c r="F16">
        <v>2720</v>
      </c>
      <c r="G16" s="1">
        <f t="shared" ref="G16:G17" si="4">F16/SUM(F4,F7,F10,F13,F16)*100</f>
        <v>46.920821114369502</v>
      </c>
    </row>
    <row r="17" spans="1:9" x14ac:dyDescent="0.35">
      <c r="A17" s="4"/>
      <c r="B17" s="4"/>
      <c r="C17">
        <v>3</v>
      </c>
      <c r="F17">
        <v>2293</v>
      </c>
      <c r="G17" s="1">
        <f t="shared" si="4"/>
        <v>40.961057520543051</v>
      </c>
    </row>
    <row r="18" spans="1:9" x14ac:dyDescent="0.35">
      <c r="A18" s="3"/>
      <c r="B18" s="3"/>
    </row>
    <row r="20" spans="1:9" x14ac:dyDescent="0.35">
      <c r="A20" s="4" t="s">
        <v>13</v>
      </c>
      <c r="B20" s="4" t="s">
        <v>8</v>
      </c>
      <c r="C20">
        <v>1</v>
      </c>
      <c r="D20">
        <v>378</v>
      </c>
      <c r="E20" s="1">
        <f>D20/SUM(D20,D23,D26,D29)*100</f>
        <v>10.46801440044309</v>
      </c>
      <c r="F20">
        <v>114</v>
      </c>
      <c r="G20" s="1">
        <f>F20/SUM(F20,F23,F26,F29,F32)*100</f>
        <v>2.403542061986085</v>
      </c>
      <c r="H20" s="1">
        <f>G20/SUM(G20,G23,G26,G29)*100</f>
        <v>4.965156794425087</v>
      </c>
      <c r="I20">
        <v>0.1</v>
      </c>
    </row>
    <row r="21" spans="1:9" x14ac:dyDescent="0.35">
      <c r="A21" s="4"/>
      <c r="B21" s="4"/>
      <c r="C21">
        <v>2</v>
      </c>
      <c r="D21">
        <v>627</v>
      </c>
      <c r="E21" s="1">
        <f>D21/SUM(D21,D24,D27,D30)*100</f>
        <v>9.3206481343838252</v>
      </c>
      <c r="F21">
        <v>185</v>
      </c>
      <c r="G21" s="1">
        <f>F21/SUM(F21,F24,F27,F30,F33)*100</f>
        <v>2.261890206626727</v>
      </c>
      <c r="H21" s="1">
        <f>G21/SUM(G21,G24,G27,G30)*100</f>
        <v>4.0401834461672861</v>
      </c>
      <c r="I21">
        <v>0.1</v>
      </c>
    </row>
    <row r="22" spans="1:9" x14ac:dyDescent="0.35">
      <c r="A22" s="4"/>
      <c r="B22" s="4"/>
      <c r="C22">
        <v>3</v>
      </c>
      <c r="D22">
        <v>605</v>
      </c>
      <c r="E22" s="1">
        <f>D22/SUM(D22,D25,D28,D31)*100</f>
        <v>10.193765796124685</v>
      </c>
      <c r="F22">
        <v>196</v>
      </c>
      <c r="G22" s="1">
        <f t="shared" ref="G22" si="5">F22/SUM(F22,F25,F28,F31,F34)*100</f>
        <v>2.6280504156610354</v>
      </c>
      <c r="H22" s="1">
        <f>G22/SUM(G22,G25,G28,G31)*100</f>
        <v>4.9432534678436317</v>
      </c>
      <c r="I22">
        <v>0</v>
      </c>
    </row>
    <row r="23" spans="1:9" x14ac:dyDescent="0.35">
      <c r="A23" s="4"/>
      <c r="B23" s="4" t="s">
        <v>9</v>
      </c>
      <c r="C23">
        <v>1</v>
      </c>
      <c r="D23">
        <v>154</v>
      </c>
      <c r="E23" s="1">
        <f>D23/SUM(D20,D23,D26,D29)*100</f>
        <v>4.2647466075879255</v>
      </c>
      <c r="F23">
        <v>35</v>
      </c>
      <c r="G23" s="1">
        <f>F23/SUM(F20,F23,F26,F29,F32)*100</f>
        <v>0.73792958043432422</v>
      </c>
      <c r="H23" s="1">
        <f>G23/SUM(G20,G23,G26,G29)*100</f>
        <v>1.5243902439024388</v>
      </c>
      <c r="I23">
        <v>0</v>
      </c>
    </row>
    <row r="24" spans="1:9" x14ac:dyDescent="0.35">
      <c r="A24" s="4"/>
      <c r="B24" s="4"/>
      <c r="C24">
        <v>2</v>
      </c>
      <c r="D24">
        <v>220</v>
      </c>
      <c r="E24" s="1">
        <f>D24/SUM(D21,D24,D27,D30)*100</f>
        <v>3.2704028541697636</v>
      </c>
      <c r="F24">
        <v>45</v>
      </c>
      <c r="G24" s="1">
        <f t="shared" ref="G24:G25" si="6">F24/SUM(F21,F24,F27,F30,F33)*100</f>
        <v>0.55018950972001468</v>
      </c>
      <c r="H24" s="1">
        <f>G24/SUM(G21,G24,G27,G30)*100</f>
        <v>0.98274732474339377</v>
      </c>
      <c r="I24">
        <v>0</v>
      </c>
    </row>
    <row r="25" spans="1:9" x14ac:dyDescent="0.35">
      <c r="A25" s="4"/>
      <c r="B25" s="4"/>
      <c r="C25">
        <v>3</v>
      </c>
      <c r="D25">
        <v>217</v>
      </c>
      <c r="E25" s="1">
        <f>D25/SUM(D22,D25,D28,D31)*100</f>
        <v>3.6562763268744733</v>
      </c>
      <c r="F25">
        <v>35</v>
      </c>
      <c r="G25" s="1">
        <f t="shared" si="6"/>
        <v>0.46929471708232767</v>
      </c>
      <c r="H25" s="1">
        <f>G25/SUM(G22,G25,G28,G31)*100</f>
        <v>0.88272383354350559</v>
      </c>
      <c r="I25">
        <v>0</v>
      </c>
    </row>
    <row r="26" spans="1:9" x14ac:dyDescent="0.35">
      <c r="A26" s="4"/>
      <c r="B26" s="4" t="s">
        <v>10</v>
      </c>
      <c r="C26">
        <v>1</v>
      </c>
      <c r="D26">
        <v>357</v>
      </c>
      <c r="E26" s="1">
        <f>D26/SUM(D20,D23,D26,D29)*100</f>
        <v>9.886458044862918</v>
      </c>
      <c r="F26">
        <v>136</v>
      </c>
      <c r="G26" s="1">
        <f>F26/SUM(F20,F23,F26,F29,F32)*100</f>
        <v>2.8673835125448028</v>
      </c>
      <c r="H26" s="1">
        <f>G26/SUM(G20,G23,G26,G29)*100</f>
        <v>5.9233449477351918</v>
      </c>
      <c r="I26">
        <v>3.4</v>
      </c>
    </row>
    <row r="27" spans="1:9" x14ac:dyDescent="0.35">
      <c r="A27" s="4"/>
      <c r="B27" s="4"/>
      <c r="C27">
        <v>2</v>
      </c>
      <c r="D27">
        <v>686</v>
      </c>
      <c r="E27" s="1">
        <f>D27/SUM(D21,D24,D27,D30)*100</f>
        <v>10.197710718002082</v>
      </c>
      <c r="F27">
        <v>270</v>
      </c>
      <c r="G27" s="1">
        <f t="shared" ref="G27:G28" si="7">F27/SUM(F21,F24,F27,F30,F33)*100</f>
        <v>3.3011370583200881</v>
      </c>
      <c r="H27" s="1">
        <f>G27/SUM(G21,G24,G27,G30)*100</f>
        <v>5.8964839484603626</v>
      </c>
      <c r="I27">
        <v>2.4</v>
      </c>
    </row>
    <row r="28" spans="1:9" x14ac:dyDescent="0.35">
      <c r="A28" s="4"/>
      <c r="B28" s="4"/>
      <c r="C28">
        <v>3</v>
      </c>
      <c r="D28">
        <v>592</v>
      </c>
      <c r="E28" s="1">
        <f>D28/SUM(D22,D25,D28,D31)*100</f>
        <v>9.9747262005054758</v>
      </c>
      <c r="F28">
        <v>216</v>
      </c>
      <c r="G28" s="1">
        <f t="shared" si="7"/>
        <v>2.8962188254223653</v>
      </c>
      <c r="H28" s="1">
        <f>G28/SUM(G22,G25,G28,G31)*100</f>
        <v>5.4476670870113493</v>
      </c>
      <c r="I28">
        <v>1.2</v>
      </c>
    </row>
    <row r="29" spans="1:9" x14ac:dyDescent="0.35">
      <c r="A29" s="4"/>
      <c r="B29" s="4" t="s">
        <v>11</v>
      </c>
      <c r="C29">
        <v>1</v>
      </c>
      <c r="D29">
        <v>2722</v>
      </c>
      <c r="E29" s="1">
        <f>D29/SUM(D20,D23,D26,D29)*100</f>
        <v>75.380780947106061</v>
      </c>
      <c r="F29">
        <v>2011</v>
      </c>
      <c r="G29" s="1">
        <f>F29/SUM(F20,F23,F26,F29,F32)*100</f>
        <v>42.399325321526462</v>
      </c>
      <c r="H29" s="1">
        <f>G29/SUM(G20,G23,G26,G29)*100</f>
        <v>87.587108013937282</v>
      </c>
      <c r="I29">
        <v>96.5</v>
      </c>
    </row>
    <row r="30" spans="1:9" x14ac:dyDescent="0.35">
      <c r="A30" s="4"/>
      <c r="B30" s="4"/>
      <c r="C30">
        <v>2</v>
      </c>
      <c r="D30">
        <v>5194</v>
      </c>
      <c r="E30" s="1">
        <f>D30/SUM(D21,D24,D27,D30)*100</f>
        <v>77.211238293444325</v>
      </c>
      <c r="F30">
        <v>4079</v>
      </c>
      <c r="G30" s="1">
        <f t="shared" ref="G30:G31" si="8">F30/SUM(F21,F24,F27,F30,F33)*100</f>
        <v>49.871622447731994</v>
      </c>
      <c r="H30" s="1">
        <f>G30/SUM(G21,G24,G27,G30)*100</f>
        <v>89.080585280628952</v>
      </c>
      <c r="I30">
        <v>97.5</v>
      </c>
    </row>
    <row r="31" spans="1:9" x14ac:dyDescent="0.35">
      <c r="A31" s="4"/>
      <c r="B31" s="4"/>
      <c r="C31">
        <v>3</v>
      </c>
      <c r="D31">
        <v>4521</v>
      </c>
      <c r="E31" s="1">
        <f>D31/SUM(D22,D25,D28,D31)*100</f>
        <v>76.175231676495372</v>
      </c>
      <c r="F31">
        <v>3518</v>
      </c>
      <c r="G31" s="1">
        <f t="shared" si="8"/>
        <v>47.170823277017966</v>
      </c>
      <c r="H31" s="1">
        <f>G31/SUM(G22,G25,G28,G31)*100</f>
        <v>88.72635561160152</v>
      </c>
      <c r="I31">
        <v>98.8</v>
      </c>
    </row>
    <row r="32" spans="1:9" x14ac:dyDescent="0.35">
      <c r="A32" s="4"/>
      <c r="B32" s="4" t="s">
        <v>12</v>
      </c>
      <c r="C32">
        <v>1</v>
      </c>
      <c r="F32">
        <v>2447</v>
      </c>
      <c r="G32" s="1">
        <f>F32/SUM(F20,F23,F26,F29,F32)*100</f>
        <v>51.591819523508335</v>
      </c>
    </row>
    <row r="33" spans="1:7" x14ac:dyDescent="0.35">
      <c r="A33" s="4"/>
      <c r="B33" s="4"/>
      <c r="C33">
        <v>2</v>
      </c>
      <c r="F33">
        <v>3600</v>
      </c>
      <c r="G33" s="1">
        <f t="shared" ref="G33:G34" si="9">F33/SUM(F21,F24,F27,F30,F33)*100</f>
        <v>44.015160777601174</v>
      </c>
    </row>
    <row r="34" spans="1:7" x14ac:dyDescent="0.35">
      <c r="A34" s="4"/>
      <c r="B34" s="4"/>
      <c r="C34">
        <v>3</v>
      </c>
      <c r="F34">
        <v>3493</v>
      </c>
      <c r="G34" s="1">
        <f t="shared" si="9"/>
        <v>46.835612764816304</v>
      </c>
    </row>
  </sheetData>
  <mergeCells count="14">
    <mergeCell ref="D1:E1"/>
    <mergeCell ref="F1:H1"/>
    <mergeCell ref="A3:A17"/>
    <mergeCell ref="B3:B5"/>
    <mergeCell ref="B6:B8"/>
    <mergeCell ref="B9:B11"/>
    <mergeCell ref="B12:B14"/>
    <mergeCell ref="B15:B17"/>
    <mergeCell ref="A20:A34"/>
    <mergeCell ref="B20:B22"/>
    <mergeCell ref="B23:B25"/>
    <mergeCell ref="B26:B28"/>
    <mergeCell ref="B29:B31"/>
    <mergeCell ref="B32:B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_CoGrowthCommun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van de Velde</dc:creator>
  <cp:lastModifiedBy>Charlotte van de Velde</cp:lastModifiedBy>
  <dcterms:created xsi:type="dcterms:W3CDTF">2021-11-18T11:55:04Z</dcterms:created>
  <dcterms:modified xsi:type="dcterms:W3CDTF">2021-12-10T10:10:16Z</dcterms:modified>
</cp:coreProperties>
</file>